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-460" windowWidth="27320" windowHeight="15360" tabRatio="500"/>
  </bookViews>
  <sheets>
    <sheet name="Supplementary Data 4" sheetId="2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" i="2" l="1"/>
  <c r="L17" i="2"/>
  <c r="N16" i="2"/>
  <c r="L16" i="2"/>
  <c r="L13" i="2"/>
  <c r="L12" i="2"/>
  <c r="N11" i="2"/>
  <c r="L11" i="2"/>
  <c r="L8" i="2"/>
  <c r="L7" i="2"/>
  <c r="N6" i="2"/>
  <c r="L6" i="2"/>
</calcChain>
</file>

<file path=xl/sharedStrings.xml><?xml version="1.0" encoding="utf-8"?>
<sst xmlns="http://schemas.openxmlformats.org/spreadsheetml/2006/main" count="47" uniqueCount="28">
  <si>
    <t>Supplementary Data 4. Observed and expected numbers of triallelic sites harboring all three possible heterozygous genotypes among the individuals of the large cluster, L4-L11.</t>
  </si>
  <si>
    <t>SNP Dataset</t>
  </si>
  <si>
    <t>Total number of biallelic sites</t>
  </si>
  <si>
    <t>Total number of triallelic sites</t>
  </si>
  <si>
    <t>Fraction of triallelic sites among bi- and triallelic sites</t>
  </si>
  <si>
    <t>Total number of tetraallelic sites</t>
  </si>
  <si>
    <t>Total number of tri- and tetraallelic sites</t>
  </si>
  <si>
    <t>Fraction of tetraallelic sites among tri- and tetraallelic sites</t>
  </si>
  <si>
    <t>Expected number of triallelic sites harboring all three possible heterozygous genotypes</t>
  </si>
  <si>
    <t>Observed number of triallelic sites harboring all three possible heterozygous genotypes**</t>
  </si>
  <si>
    <t>Observed to expected ratio</t>
  </si>
  <si>
    <t>Ratio of the observed number of sites with three heterozygotes to the number of tetraallelic sites</t>
  </si>
  <si>
    <t>SNP Dataset II</t>
  </si>
  <si>
    <t>Whole genome, large cluster, L4-L11</t>
  </si>
  <si>
    <t>Allelic regions, large cluster, L4-L11</t>
  </si>
  <si>
    <t>NA</t>
  </si>
  <si>
    <t>Allelic genes, large cluster, L4-L11</t>
  </si>
  <si>
    <t>SNP Dataset II*</t>
  </si>
  <si>
    <t>SNP Dataset III</t>
  </si>
  <si>
    <t>*SNP dataset II not filtered for sites for which there were more than two nucleotides simultaneously present in the aligned reads in individual genomes</t>
  </si>
  <si>
    <t>**Sites triallelic in L4-L11 but found to be tetrallelic in L1-L11 not included</t>
  </si>
  <si>
    <t xml:space="preserve">***Including those sites triallelic in L4-L11 that were found to be tetrallelic in L1-L11 </t>
  </si>
  <si>
    <r>
      <t>&lt; 2.2×10</t>
    </r>
    <r>
      <rPr>
        <b/>
        <vertAlign val="superscript"/>
        <sz val="14"/>
        <color theme="1"/>
        <rFont val="Times New Roman"/>
      </rPr>
      <t>−16</t>
    </r>
  </si>
  <si>
    <r>
      <t>The difference between the observed and expected fractions of triallelic sites harboring all three possible heterozygous genotypes</t>
    </r>
    <r>
      <rPr>
        <b/>
        <sz val="14"/>
        <color theme="1"/>
        <rFont val="Times New Roman"/>
      </rPr>
      <t xml:space="preserve"> </t>
    </r>
    <r>
      <rPr>
        <sz val="14"/>
        <color theme="1"/>
        <rFont val="Times New Roman"/>
      </rPr>
      <t xml:space="preserve">was significant for all datasets (one sample </t>
    </r>
    <r>
      <rPr>
        <i/>
        <sz val="14"/>
        <color theme="1"/>
        <rFont val="Times New Roman"/>
      </rPr>
      <t>Z</t>
    </r>
    <r>
      <rPr>
        <sz val="14"/>
        <color theme="1"/>
        <rFont val="Times New Roman"/>
      </rPr>
      <t xml:space="preserve">-test for proportions, two-sided </t>
    </r>
    <r>
      <rPr>
        <i/>
        <sz val="14"/>
        <color theme="1"/>
        <rFont val="Times New Roman"/>
      </rPr>
      <t>P</t>
    </r>
    <r>
      <rPr>
        <sz val="14"/>
        <color theme="1"/>
        <rFont val="Times New Roman"/>
      </rPr>
      <t xml:space="preserve"> &lt; 2.2×10</t>
    </r>
    <r>
      <rPr>
        <vertAlign val="superscript"/>
        <sz val="14"/>
        <color theme="1"/>
        <rFont val="Times New Roman"/>
      </rPr>
      <t>−16</t>
    </r>
    <r>
      <rPr>
        <sz val="14"/>
        <color theme="1"/>
        <rFont val="Times New Roman"/>
      </rPr>
      <t>).</t>
    </r>
  </si>
  <si>
    <t>Total number of bi- and triallelic sites</t>
  </si>
  <si>
    <r>
      <rPr>
        <b/>
        <i/>
        <sz val="14"/>
        <color theme="1"/>
        <rFont val="Times New Roman"/>
      </rPr>
      <t>P</t>
    </r>
    <r>
      <rPr>
        <b/>
        <sz val="14"/>
        <color theme="1"/>
        <rFont val="Times New Roman"/>
      </rPr>
      <t xml:space="preserve"> value (one sample </t>
    </r>
    <r>
      <rPr>
        <b/>
        <i/>
        <sz val="14"/>
        <color theme="1"/>
        <rFont val="Times New Roman"/>
      </rPr>
      <t>Z</t>
    </r>
    <r>
      <rPr>
        <b/>
        <sz val="14"/>
        <color theme="1"/>
        <rFont val="Times New Roman"/>
      </rPr>
      <t>-test for proportions)</t>
    </r>
  </si>
  <si>
    <t>Observed fraction of triallelic sites harbouring all three possible heterozygous genotypes among all triallelic sites</t>
  </si>
  <si>
    <t>Observed number of triallelic sites harboring all three possible heterozygous genotypes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00"/>
  </numFmts>
  <fonts count="14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</font>
    <font>
      <sz val="16"/>
      <color theme="1"/>
      <name val="Calibri"/>
      <family val="2"/>
      <scheme val="minor"/>
    </font>
    <font>
      <b/>
      <sz val="14"/>
      <color rgb="FF000000"/>
      <name val="Times New Roman"/>
    </font>
    <font>
      <b/>
      <sz val="14"/>
      <color theme="1"/>
      <name val="Times New Roman"/>
    </font>
    <font>
      <sz val="14"/>
      <color rgb="FF000000"/>
      <name val="Times New Roman"/>
    </font>
    <font>
      <sz val="14"/>
      <color theme="1"/>
      <name val="Times New Roman"/>
    </font>
    <font>
      <sz val="14"/>
      <color theme="1"/>
      <name val="Calibri"/>
      <family val="2"/>
      <scheme val="minor"/>
    </font>
    <font>
      <b/>
      <i/>
      <sz val="14"/>
      <color theme="1"/>
      <name val="Times New Roman"/>
    </font>
    <font>
      <i/>
      <sz val="14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4"/>
      <color theme="1"/>
      <name val="Times New Roman"/>
    </font>
    <font>
      <b/>
      <vertAlign val="superscript"/>
      <sz val="14"/>
      <color theme="1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rgb="FFB7DEE8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E4DFEC"/>
        <bgColor rgb="FF000000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Fill="1" applyBorder="1" applyAlignment="1">
      <alignment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0" fillId="0" borderId="12" xfId="0" applyBorder="1"/>
    <xf numFmtId="3" fontId="6" fillId="0" borderId="14" xfId="0" applyNumberFormat="1" applyFont="1" applyBorder="1"/>
    <xf numFmtId="164" fontId="6" fillId="0" borderId="15" xfId="0" applyNumberFormat="1" applyFont="1" applyBorder="1"/>
    <xf numFmtId="0" fontId="6" fillId="0" borderId="13" xfId="0" applyFont="1" applyBorder="1"/>
    <xf numFmtId="165" fontId="6" fillId="0" borderId="15" xfId="0" applyNumberFormat="1" applyFont="1" applyBorder="1"/>
    <xf numFmtId="3" fontId="4" fillId="3" borderId="14" xfId="0" applyNumberFormat="1" applyFont="1" applyFill="1" applyBorder="1"/>
    <xf numFmtId="3" fontId="6" fillId="0" borderId="17" xfId="0" applyNumberFormat="1" applyFont="1" applyBorder="1"/>
    <xf numFmtId="3" fontId="6" fillId="0" borderId="0" xfId="0" applyNumberFormat="1" applyFont="1" applyBorder="1"/>
    <xf numFmtId="164" fontId="6" fillId="0" borderId="11" xfId="0" applyNumberFormat="1" applyFont="1" applyBorder="1"/>
    <xf numFmtId="0" fontId="6" fillId="0" borderId="10" xfId="0" applyFont="1" applyBorder="1"/>
    <xf numFmtId="0" fontId="6" fillId="0" borderId="11" xfId="0" applyFont="1" applyBorder="1"/>
    <xf numFmtId="3" fontId="4" fillId="3" borderId="0" xfId="0" applyNumberFormat="1" applyFont="1" applyFill="1" applyBorder="1"/>
    <xf numFmtId="3" fontId="6" fillId="0" borderId="18" xfId="0" applyNumberFormat="1" applyFont="1" applyBorder="1"/>
    <xf numFmtId="3" fontId="6" fillId="0" borderId="20" xfId="0" applyNumberFormat="1" applyFont="1" applyBorder="1"/>
    <xf numFmtId="164" fontId="6" fillId="0" borderId="21" xfId="0" applyNumberFormat="1" applyFont="1" applyBorder="1"/>
    <xf numFmtId="0" fontId="6" fillId="0" borderId="19" xfId="0" applyFont="1" applyBorder="1"/>
    <xf numFmtId="0" fontId="6" fillId="0" borderId="21" xfId="0" applyFont="1" applyBorder="1"/>
    <xf numFmtId="3" fontId="4" fillId="3" borderId="20" xfId="0" applyNumberFormat="1" applyFont="1" applyFill="1" applyBorder="1"/>
    <xf numFmtId="3" fontId="6" fillId="0" borderId="22" xfId="0" applyNumberFormat="1" applyFont="1" applyBorder="1"/>
    <xf numFmtId="0" fontId="5" fillId="0" borderId="10" xfId="0" applyFont="1" applyFill="1" applyBorder="1"/>
    <xf numFmtId="3" fontId="6" fillId="0" borderId="0" xfId="0" applyNumberFormat="1" applyFont="1" applyFill="1" applyBorder="1"/>
    <xf numFmtId="164" fontId="6" fillId="0" borderId="0" xfId="0" applyNumberFormat="1" applyFont="1" applyFill="1" applyBorder="1"/>
    <xf numFmtId="0" fontId="6" fillId="0" borderId="0" xfId="0" applyFont="1" applyFill="1" applyBorder="1"/>
    <xf numFmtId="166" fontId="4" fillId="0" borderId="0" xfId="0" applyNumberFormat="1" applyFont="1" applyFill="1" applyBorder="1"/>
    <xf numFmtId="3" fontId="4" fillId="0" borderId="0" xfId="0" applyNumberFormat="1" applyFont="1" applyFill="1" applyBorder="1"/>
    <xf numFmtId="3" fontId="6" fillId="0" borderId="5" xfId="0" applyNumberFormat="1" applyFont="1" applyBorder="1"/>
    <xf numFmtId="164" fontId="6" fillId="0" borderId="6" xfId="0" applyNumberFormat="1" applyFont="1" applyBorder="1"/>
    <xf numFmtId="0" fontId="6" fillId="0" borderId="1" xfId="0" applyFont="1" applyBorder="1"/>
    <xf numFmtId="0" fontId="6" fillId="0" borderId="6" xfId="0" applyFont="1" applyBorder="1"/>
    <xf numFmtId="166" fontId="4" fillId="0" borderId="1" xfId="0" applyNumberFormat="1" applyFont="1" applyBorder="1"/>
    <xf numFmtId="3" fontId="4" fillId="0" borderId="5" xfId="0" applyNumberFormat="1" applyFont="1" applyBorder="1"/>
    <xf numFmtId="166" fontId="4" fillId="0" borderId="5" xfId="0" applyNumberFormat="1" applyFont="1" applyBorder="1"/>
    <xf numFmtId="3" fontId="6" fillId="0" borderId="12" xfId="0" applyNumberFormat="1" applyFont="1" applyBorder="1"/>
    <xf numFmtId="0" fontId="5" fillId="0" borderId="0" xfId="0" applyFont="1" applyFill="1" applyBorder="1"/>
    <xf numFmtId="164" fontId="6" fillId="0" borderId="0" xfId="0" applyNumberFormat="1" applyFont="1" applyBorder="1"/>
    <xf numFmtId="0" fontId="6" fillId="0" borderId="0" xfId="0" applyFont="1" applyBorder="1"/>
    <xf numFmtId="0" fontId="4" fillId="0" borderId="0" xfId="0" applyFont="1" applyFill="1" applyBorder="1"/>
    <xf numFmtId="0" fontId="6" fillId="0" borderId="0" xfId="0" applyFont="1"/>
    <xf numFmtId="0" fontId="6" fillId="3" borderId="0" xfId="0" applyFont="1" applyFill="1"/>
    <xf numFmtId="0" fontId="7" fillId="3" borderId="0" xfId="0" applyFont="1" applyFill="1"/>
    <xf numFmtId="0" fontId="7" fillId="0" borderId="0" xfId="0" applyFont="1" applyFill="1"/>
    <xf numFmtId="166" fontId="4" fillId="0" borderId="8" xfId="0" applyNumberFormat="1" applyFont="1" applyBorder="1"/>
    <xf numFmtId="166" fontId="4" fillId="0" borderId="20" xfId="0" applyNumberFormat="1" applyFont="1" applyFill="1" applyBorder="1"/>
    <xf numFmtId="0" fontId="4" fillId="0" borderId="23" xfId="0" applyFont="1" applyBorder="1" applyAlignment="1">
      <alignment horizontal="center" wrapText="1"/>
    </xf>
    <xf numFmtId="166" fontId="4" fillId="3" borderId="27" xfId="0" applyNumberFormat="1" applyFont="1" applyFill="1" applyBorder="1"/>
    <xf numFmtId="166" fontId="4" fillId="3" borderId="28" xfId="0" applyNumberFormat="1" applyFont="1" applyFill="1" applyBorder="1"/>
    <xf numFmtId="166" fontId="4" fillId="3" borderId="29" xfId="0" applyNumberFormat="1" applyFont="1" applyFill="1" applyBorder="1"/>
    <xf numFmtId="2" fontId="4" fillId="3" borderId="13" xfId="0" applyNumberFormat="1" applyFont="1" applyFill="1" applyBorder="1"/>
    <xf numFmtId="2" fontId="4" fillId="3" borderId="10" xfId="0" applyNumberFormat="1" applyFont="1" applyFill="1" applyBorder="1"/>
    <xf numFmtId="2" fontId="4" fillId="3" borderId="19" xfId="0" applyNumberFormat="1" applyFont="1" applyFill="1" applyBorder="1"/>
    <xf numFmtId="2" fontId="4" fillId="3" borderId="24" xfId="0" applyNumberFormat="1" applyFont="1" applyFill="1" applyBorder="1"/>
    <xf numFmtId="2" fontId="4" fillId="3" borderId="25" xfId="0" applyNumberFormat="1" applyFont="1" applyFill="1" applyBorder="1"/>
    <xf numFmtId="2" fontId="4" fillId="3" borderId="26" xfId="0" applyNumberFormat="1" applyFont="1" applyFill="1" applyBorder="1"/>
    <xf numFmtId="0" fontId="3" fillId="0" borderId="12" xfId="0" applyFont="1" applyFill="1" applyBorder="1" applyAlignment="1">
      <alignment wrapText="1"/>
    </xf>
    <xf numFmtId="0" fontId="5" fillId="2" borderId="32" xfId="0" applyFont="1" applyFill="1" applyBorder="1"/>
    <xf numFmtId="0" fontId="5" fillId="4" borderId="32" xfId="0" applyFont="1" applyFill="1" applyBorder="1"/>
    <xf numFmtId="0" fontId="5" fillId="5" borderId="33" xfId="0" applyFont="1" applyFill="1" applyBorder="1"/>
    <xf numFmtId="0" fontId="4" fillId="3" borderId="16" xfId="0" applyFont="1" applyFill="1" applyBorder="1" applyAlignment="1">
      <alignment horizontal="right"/>
    </xf>
    <xf numFmtId="0" fontId="4" fillId="3" borderId="30" xfId="0" applyFont="1" applyFill="1" applyBorder="1" applyAlignment="1">
      <alignment horizontal="right"/>
    </xf>
    <xf numFmtId="0" fontId="4" fillId="3" borderId="31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6" fillId="0" borderId="7" xfId="0" applyFont="1" applyBorder="1" applyAlignment="1">
      <alignment horizontal="right"/>
    </xf>
    <xf numFmtId="3" fontId="6" fillId="0" borderId="15" xfId="0" applyNumberFormat="1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6" fillId="0" borderId="21" xfId="0" applyFont="1" applyBorder="1" applyAlignment="1">
      <alignment horizontal="right"/>
    </xf>
    <xf numFmtId="0" fontId="6" fillId="0" borderId="6" xfId="0" applyFont="1" applyBorder="1" applyAlignment="1">
      <alignment horizontal="right"/>
    </xf>
    <xf numFmtId="3" fontId="6" fillId="0" borderId="11" xfId="0" applyNumberFormat="1" applyFont="1" applyBorder="1"/>
    <xf numFmtId="0" fontId="3" fillId="0" borderId="8" xfId="0" applyFont="1" applyFill="1" applyBorder="1" applyAlignment="1">
      <alignment horizontal="center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workbookViewId="0">
      <selection activeCell="A80" sqref="A80"/>
    </sheetView>
  </sheetViews>
  <sheetFormatPr baseColWidth="10" defaultRowHeight="15" x14ac:dyDescent="0"/>
  <cols>
    <col min="1" max="1" width="36.83203125" customWidth="1"/>
    <col min="2" max="3" width="19.6640625" customWidth="1"/>
    <col min="4" max="4" width="23.1640625" customWidth="1"/>
    <col min="5" max="5" width="25.5" customWidth="1"/>
    <col min="6" max="6" width="19.6640625" customWidth="1"/>
    <col min="7" max="7" width="23.1640625" customWidth="1"/>
    <col min="8" max="8" width="25.83203125" customWidth="1"/>
    <col min="9" max="10" width="27.5" customWidth="1"/>
    <col min="11" max="11" width="19.33203125" customWidth="1"/>
    <col min="12" max="12" width="27.5" customWidth="1"/>
    <col min="13" max="13" width="19.6640625" customWidth="1"/>
    <col min="14" max="14" width="22.5" customWidth="1"/>
    <col min="15" max="15" width="27.83203125" customWidth="1"/>
    <col min="16" max="16" width="22.1640625" customWidth="1"/>
  </cols>
  <sheetData>
    <row r="1" spans="1:15" s="2" customFormat="1" ht="20">
      <c r="A1" s="1" t="s">
        <v>0</v>
      </c>
    </row>
    <row r="3" spans="1:15" ht="16" thickBot="1"/>
    <row r="4" spans="1:15" ht="85" customHeight="1" thickBot="1">
      <c r="A4" s="3" t="s">
        <v>1</v>
      </c>
      <c r="B4" s="4" t="s">
        <v>2</v>
      </c>
      <c r="C4" s="5" t="s">
        <v>3</v>
      </c>
      <c r="D4" s="5" t="s">
        <v>24</v>
      </c>
      <c r="E4" s="6" t="s">
        <v>4</v>
      </c>
      <c r="F4" s="7" t="s">
        <v>5</v>
      </c>
      <c r="G4" s="8" t="s">
        <v>6</v>
      </c>
      <c r="H4" s="9" t="s">
        <v>7</v>
      </c>
      <c r="I4" s="7" t="s">
        <v>8</v>
      </c>
      <c r="J4" s="8" t="s">
        <v>9</v>
      </c>
      <c r="K4" s="58" t="s">
        <v>10</v>
      </c>
      <c r="L4" s="82" t="s">
        <v>26</v>
      </c>
      <c r="M4" s="10" t="s">
        <v>25</v>
      </c>
      <c r="N4" s="10" t="s">
        <v>11</v>
      </c>
      <c r="O4" s="12" t="s">
        <v>27</v>
      </c>
    </row>
    <row r="5" spans="1:15" ht="16">
      <c r="A5" s="68" t="s">
        <v>12</v>
      </c>
      <c r="B5" s="13"/>
      <c r="C5" s="13"/>
      <c r="D5" s="13"/>
      <c r="E5" s="14"/>
      <c r="F5" s="7"/>
      <c r="G5" s="8"/>
      <c r="H5" s="9"/>
      <c r="I5" s="7"/>
      <c r="J5" s="8"/>
      <c r="K5" s="11"/>
      <c r="L5" s="8"/>
      <c r="M5" s="10"/>
      <c r="N5" s="9"/>
      <c r="O5" s="15"/>
    </row>
    <row r="6" spans="1:15" ht="17">
      <c r="A6" s="69" t="s">
        <v>13</v>
      </c>
      <c r="B6" s="16">
        <v>1126303</v>
      </c>
      <c r="C6" s="16">
        <v>9738</v>
      </c>
      <c r="D6" s="16">
        <v>1136041</v>
      </c>
      <c r="E6" s="17">
        <v>8.5718736999999996E-3</v>
      </c>
      <c r="F6" s="18">
        <v>1</v>
      </c>
      <c r="G6" s="16">
        <v>9739</v>
      </c>
      <c r="H6" s="19">
        <v>1.0267990000000001E-4</v>
      </c>
      <c r="I6" s="62">
        <v>83.472906347600002</v>
      </c>
      <c r="J6" s="20">
        <v>1839</v>
      </c>
      <c r="K6" s="65">
        <v>22.0311006345</v>
      </c>
      <c r="L6" s="59">
        <f>J6/C6</f>
        <v>0.18884781269254466</v>
      </c>
      <c r="M6" s="72" t="s">
        <v>22</v>
      </c>
      <c r="N6" s="77">
        <f>J6/F6</f>
        <v>1839</v>
      </c>
      <c r="O6" s="21">
        <v>1841</v>
      </c>
    </row>
    <row r="7" spans="1:15" ht="17">
      <c r="A7" s="70" t="s">
        <v>14</v>
      </c>
      <c r="B7" s="22">
        <v>290498</v>
      </c>
      <c r="C7" s="22">
        <v>2043</v>
      </c>
      <c r="D7" s="22">
        <v>292541</v>
      </c>
      <c r="E7" s="23">
        <v>6.9836365000000003E-3</v>
      </c>
      <c r="F7" s="24">
        <v>0</v>
      </c>
      <c r="G7" s="22">
        <v>2043</v>
      </c>
      <c r="H7" s="25">
        <v>0</v>
      </c>
      <c r="I7" s="63">
        <v>14.267569332200001</v>
      </c>
      <c r="J7" s="26">
        <v>399</v>
      </c>
      <c r="K7" s="66">
        <v>27.965520314599999</v>
      </c>
      <c r="L7" s="60">
        <f>J7/C7</f>
        <v>0.19530102790014683</v>
      </c>
      <c r="M7" s="73" t="s">
        <v>22</v>
      </c>
      <c r="N7" s="78" t="s">
        <v>15</v>
      </c>
      <c r="O7" s="27">
        <v>399</v>
      </c>
    </row>
    <row r="8" spans="1:15" ht="18" thickBot="1">
      <c r="A8" s="71" t="s">
        <v>16</v>
      </c>
      <c r="B8" s="28">
        <v>198151</v>
      </c>
      <c r="C8" s="28">
        <v>1448</v>
      </c>
      <c r="D8" s="28">
        <v>199599</v>
      </c>
      <c r="E8" s="29">
        <v>7.2545454000000004E-3</v>
      </c>
      <c r="F8" s="30">
        <v>0</v>
      </c>
      <c r="G8" s="28">
        <v>1448</v>
      </c>
      <c r="H8" s="31">
        <v>0</v>
      </c>
      <c r="I8" s="64">
        <v>10.5045816863</v>
      </c>
      <c r="J8" s="32">
        <v>295</v>
      </c>
      <c r="K8" s="67">
        <v>28.082984054899999</v>
      </c>
      <c r="L8" s="61">
        <f>J8/C8</f>
        <v>0.20372928176795579</v>
      </c>
      <c r="M8" s="74" t="s">
        <v>22</v>
      </c>
      <c r="N8" s="79" t="s">
        <v>15</v>
      </c>
      <c r="O8" s="33">
        <v>295</v>
      </c>
    </row>
    <row r="9" spans="1:15" ht="17" thickBot="1">
      <c r="A9" s="34"/>
      <c r="B9" s="35"/>
      <c r="C9" s="35"/>
      <c r="D9" s="35"/>
      <c r="E9" s="36"/>
      <c r="F9" s="37"/>
      <c r="G9" s="35"/>
      <c r="H9" s="37"/>
      <c r="I9" s="38"/>
      <c r="J9" s="39"/>
      <c r="K9" s="57"/>
      <c r="L9" s="38"/>
      <c r="M9" s="75"/>
      <c r="N9" s="75"/>
      <c r="O9" s="81"/>
    </row>
    <row r="10" spans="1:15" ht="16">
      <c r="A10" s="68" t="s">
        <v>17</v>
      </c>
      <c r="B10" s="40"/>
      <c r="C10" s="40"/>
      <c r="D10" s="40"/>
      <c r="E10" s="41"/>
      <c r="F10" s="42"/>
      <c r="G10" s="40"/>
      <c r="H10" s="43"/>
      <c r="I10" s="44"/>
      <c r="J10" s="45"/>
      <c r="K10" s="56"/>
      <c r="L10" s="46"/>
      <c r="M10" s="76"/>
      <c r="N10" s="80"/>
      <c r="O10" s="47"/>
    </row>
    <row r="11" spans="1:15" ht="17">
      <c r="A11" s="69" t="s">
        <v>13</v>
      </c>
      <c r="B11" s="16">
        <v>1208807</v>
      </c>
      <c r="C11" s="16">
        <v>11639</v>
      </c>
      <c r="D11" s="16">
        <v>1220446</v>
      </c>
      <c r="E11" s="17">
        <v>9.5366775999999997E-3</v>
      </c>
      <c r="F11" s="18">
        <v>1</v>
      </c>
      <c r="G11" s="16">
        <v>11640</v>
      </c>
      <c r="H11" s="19">
        <v>8.5910700000000004E-5</v>
      </c>
      <c r="I11" s="62">
        <v>110.9973902983</v>
      </c>
      <c r="J11" s="20">
        <v>2355</v>
      </c>
      <c r="K11" s="65">
        <v>21.216715038699999</v>
      </c>
      <c r="L11" s="59">
        <f>J11/C11</f>
        <v>0.20233697053011426</v>
      </c>
      <c r="M11" s="72" t="s">
        <v>22</v>
      </c>
      <c r="N11" s="77">
        <f>J11/F11</f>
        <v>2355</v>
      </c>
      <c r="O11" s="21">
        <v>2360</v>
      </c>
    </row>
    <row r="12" spans="1:15" ht="17">
      <c r="A12" s="70" t="s">
        <v>14</v>
      </c>
      <c r="B12" s="22">
        <v>314651</v>
      </c>
      <c r="C12" s="22">
        <v>2449</v>
      </c>
      <c r="D12" s="22">
        <v>317100</v>
      </c>
      <c r="E12" s="23">
        <v>7.7231156999999998E-3</v>
      </c>
      <c r="F12" s="24">
        <v>0</v>
      </c>
      <c r="G12" s="22">
        <v>2449</v>
      </c>
      <c r="H12" s="25">
        <v>0</v>
      </c>
      <c r="I12" s="63">
        <v>18.9139104383</v>
      </c>
      <c r="J12" s="26">
        <v>509</v>
      </c>
      <c r="K12" s="66">
        <v>26.911410078900001</v>
      </c>
      <c r="L12" s="60">
        <f>J12/C12</f>
        <v>0.2078399346672111</v>
      </c>
      <c r="M12" s="73" t="s">
        <v>22</v>
      </c>
      <c r="N12" s="78" t="s">
        <v>15</v>
      </c>
      <c r="O12" s="27">
        <v>511</v>
      </c>
    </row>
    <row r="13" spans="1:15" ht="18" thickBot="1">
      <c r="A13" s="71" t="s">
        <v>16</v>
      </c>
      <c r="B13" s="28">
        <v>215546</v>
      </c>
      <c r="C13" s="28">
        <v>1746</v>
      </c>
      <c r="D13" s="28">
        <v>217292</v>
      </c>
      <c r="E13" s="29">
        <v>8.0352705000000003E-3</v>
      </c>
      <c r="F13" s="30">
        <v>0</v>
      </c>
      <c r="G13" s="28">
        <v>1746</v>
      </c>
      <c r="H13" s="31">
        <v>0</v>
      </c>
      <c r="I13" s="64">
        <v>14.029582313200001</v>
      </c>
      <c r="J13" s="32">
        <v>378</v>
      </c>
      <c r="K13" s="67">
        <v>26.943068693099999</v>
      </c>
      <c r="L13" s="61">
        <f>J13/C13</f>
        <v>0.21649484536082475</v>
      </c>
      <c r="M13" s="74" t="s">
        <v>22</v>
      </c>
      <c r="N13" s="79" t="s">
        <v>15</v>
      </c>
      <c r="O13" s="33">
        <v>380</v>
      </c>
    </row>
    <row r="14" spans="1:15" ht="17" thickBot="1">
      <c r="A14" s="34"/>
      <c r="B14" s="35"/>
      <c r="C14" s="35"/>
      <c r="D14" s="35"/>
      <c r="E14" s="36"/>
      <c r="F14" s="37"/>
      <c r="G14" s="35"/>
      <c r="H14" s="37"/>
      <c r="I14" s="38"/>
      <c r="J14" s="39"/>
      <c r="K14" s="38"/>
      <c r="L14" s="38"/>
      <c r="M14" s="75"/>
      <c r="N14" s="75"/>
      <c r="O14" s="81"/>
    </row>
    <row r="15" spans="1:15" ht="16">
      <c r="A15" s="68" t="s">
        <v>18</v>
      </c>
      <c r="B15" s="40"/>
      <c r="C15" s="40"/>
      <c r="D15" s="40"/>
      <c r="E15" s="41"/>
      <c r="F15" s="42"/>
      <c r="G15" s="40"/>
      <c r="H15" s="43"/>
      <c r="I15" s="44"/>
      <c r="J15" s="45"/>
      <c r="K15" s="56"/>
      <c r="L15" s="46"/>
      <c r="M15" s="76"/>
      <c r="N15" s="80"/>
      <c r="O15" s="47"/>
    </row>
    <row r="16" spans="1:15" ht="17">
      <c r="A16" s="69" t="s">
        <v>13</v>
      </c>
      <c r="B16" s="16">
        <v>1131768</v>
      </c>
      <c r="C16" s="16">
        <v>9738</v>
      </c>
      <c r="D16" s="16">
        <v>1141506</v>
      </c>
      <c r="E16" s="17">
        <v>8.5308355999999998E-3</v>
      </c>
      <c r="F16" s="18">
        <v>1</v>
      </c>
      <c r="G16" s="16">
        <v>9739</v>
      </c>
      <c r="H16" s="19">
        <v>1.0267990000000001E-4</v>
      </c>
      <c r="I16" s="62">
        <v>83.073276881599995</v>
      </c>
      <c r="J16" s="20">
        <v>1839</v>
      </c>
      <c r="K16" s="65">
        <v>22.137082694099998</v>
      </c>
      <c r="L16" s="59">
        <f>J16/C16</f>
        <v>0.18884781269254466</v>
      </c>
      <c r="M16" s="72" t="s">
        <v>22</v>
      </c>
      <c r="N16" s="77">
        <f>J16/F16</f>
        <v>1839</v>
      </c>
      <c r="O16" s="21">
        <v>1841</v>
      </c>
    </row>
    <row r="17" spans="1:16" ht="17">
      <c r="A17" s="70" t="s">
        <v>14</v>
      </c>
      <c r="B17" s="22">
        <v>291190</v>
      </c>
      <c r="C17" s="22">
        <v>2043</v>
      </c>
      <c r="D17" s="22">
        <v>293233</v>
      </c>
      <c r="E17" s="23">
        <v>6.9671558000000003E-3</v>
      </c>
      <c r="F17" s="24">
        <v>0</v>
      </c>
      <c r="G17" s="22">
        <v>2043</v>
      </c>
      <c r="H17" s="25">
        <v>0</v>
      </c>
      <c r="I17" s="63">
        <v>14.233899322399999</v>
      </c>
      <c r="J17" s="26">
        <v>399</v>
      </c>
      <c r="K17" s="66">
        <v>28.031672204700001</v>
      </c>
      <c r="L17" s="60">
        <f>J17/C17</f>
        <v>0.19530102790014683</v>
      </c>
      <c r="M17" s="73" t="s">
        <v>22</v>
      </c>
      <c r="N17" s="78" t="s">
        <v>15</v>
      </c>
      <c r="O17" s="27">
        <v>399</v>
      </c>
    </row>
    <row r="18" spans="1:16" ht="18" thickBot="1">
      <c r="A18" s="71" t="s">
        <v>16</v>
      </c>
      <c r="B18" s="28">
        <v>198458</v>
      </c>
      <c r="C18" s="28">
        <v>1448</v>
      </c>
      <c r="D18" s="28">
        <v>199906</v>
      </c>
      <c r="E18" s="29">
        <v>7.2434044000000003E-3</v>
      </c>
      <c r="F18" s="30">
        <v>0</v>
      </c>
      <c r="G18" s="28">
        <v>1448</v>
      </c>
      <c r="H18" s="31">
        <v>0</v>
      </c>
      <c r="I18" s="64">
        <v>10.4884495713</v>
      </c>
      <c r="J18" s="32">
        <v>295</v>
      </c>
      <c r="K18" s="67">
        <v>28.126178039399999</v>
      </c>
      <c r="L18" s="61">
        <f>J18/C18</f>
        <v>0.20372928176795579</v>
      </c>
      <c r="M18" s="74" t="s">
        <v>22</v>
      </c>
      <c r="N18" s="79" t="s">
        <v>15</v>
      </c>
      <c r="O18" s="33">
        <v>295</v>
      </c>
    </row>
    <row r="19" spans="1:16" ht="16">
      <c r="A19" s="48"/>
      <c r="B19" s="22"/>
      <c r="C19" s="22"/>
      <c r="D19" s="22"/>
      <c r="E19" s="49"/>
      <c r="F19" s="50"/>
      <c r="G19" s="22"/>
      <c r="H19" s="50"/>
      <c r="I19" s="38"/>
      <c r="J19" s="39"/>
      <c r="K19" s="38"/>
      <c r="L19" s="38"/>
      <c r="M19" s="51"/>
      <c r="N19" s="50"/>
    </row>
    <row r="20" spans="1:16" ht="16">
      <c r="A20" s="48"/>
      <c r="B20" s="22"/>
      <c r="C20" s="22"/>
      <c r="D20" s="22"/>
      <c r="E20" s="49"/>
      <c r="F20" s="50"/>
      <c r="G20" s="22"/>
      <c r="H20" s="50"/>
      <c r="I20" s="38"/>
      <c r="J20" s="39"/>
      <c r="K20" s="38"/>
      <c r="L20" s="38"/>
      <c r="M20" s="51"/>
      <c r="N20" s="50"/>
    </row>
    <row r="21" spans="1:16" ht="16">
      <c r="A21" s="48"/>
      <c r="B21" s="22"/>
      <c r="C21" s="22"/>
      <c r="D21" s="22"/>
      <c r="E21" s="49"/>
      <c r="F21" s="50"/>
      <c r="G21" s="22"/>
      <c r="H21" s="50"/>
      <c r="I21" s="38"/>
      <c r="J21" s="39"/>
      <c r="K21" s="38"/>
      <c r="L21" s="38"/>
      <c r="M21" s="51"/>
      <c r="N21" s="50"/>
    </row>
    <row r="22" spans="1:16" ht="16">
      <c r="A22" s="52" t="s">
        <v>19</v>
      </c>
    </row>
    <row r="23" spans="1:16" ht="16">
      <c r="A23" s="52" t="s">
        <v>20</v>
      </c>
    </row>
    <row r="24" spans="1:16" ht="16">
      <c r="A24" s="52" t="s">
        <v>21</v>
      </c>
    </row>
    <row r="27" spans="1:16" ht="18">
      <c r="A27" s="53" t="s">
        <v>23</v>
      </c>
      <c r="B27" s="54"/>
      <c r="C27" s="54"/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5"/>
      <c r="O27" s="55"/>
      <c r="P27" s="5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Vakhrusheva</dc:creator>
  <cp:lastModifiedBy>OlgaVakhrusheva</cp:lastModifiedBy>
  <dcterms:created xsi:type="dcterms:W3CDTF">2020-07-10T12:38:52Z</dcterms:created>
  <dcterms:modified xsi:type="dcterms:W3CDTF">2020-10-14T16:36:32Z</dcterms:modified>
</cp:coreProperties>
</file>